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ichenyan/Desktop/Dual-seq/48h_72h/final tables/"/>
    </mc:Choice>
  </mc:AlternateContent>
  <xr:revisionPtr revIDLastSave="0" documentId="13_ncr:1_{BA7CF7F0-B223-2948-930C-E435953B592A}" xr6:coauthVersionLast="47" xr6:coauthVersionMax="47" xr10:uidLastSave="{00000000-0000-0000-0000-000000000000}"/>
  <bookViews>
    <workbookView xWindow="5980" yWindow="2800" windowWidth="27240" windowHeight="16440" xr2:uid="{7A808B05-19D5-8041-9C9E-B2767EBE49D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" i="1" l="1"/>
  <c r="H26" i="1"/>
  <c r="F26" i="1"/>
  <c r="J25" i="1"/>
  <c r="H25" i="1"/>
  <c r="F25" i="1"/>
  <c r="J24" i="1"/>
  <c r="H24" i="1"/>
  <c r="F24" i="1"/>
  <c r="J23" i="1"/>
  <c r="H23" i="1"/>
  <c r="F23" i="1"/>
  <c r="J22" i="1"/>
  <c r="H22" i="1"/>
  <c r="F22" i="1"/>
  <c r="J21" i="1"/>
  <c r="H21" i="1"/>
  <c r="F21" i="1"/>
  <c r="J20" i="1"/>
  <c r="H20" i="1"/>
  <c r="F20" i="1"/>
  <c r="J19" i="1"/>
  <c r="H19" i="1"/>
  <c r="F19" i="1"/>
  <c r="J18" i="1"/>
  <c r="H18" i="1"/>
  <c r="F18" i="1"/>
  <c r="J17" i="1"/>
  <c r="H17" i="1"/>
  <c r="F17" i="1"/>
  <c r="J16" i="1"/>
  <c r="H16" i="1"/>
  <c r="F16" i="1"/>
  <c r="J15" i="1"/>
  <c r="H15" i="1"/>
  <c r="F15" i="1"/>
  <c r="J14" i="1"/>
  <c r="H14" i="1"/>
  <c r="F14" i="1"/>
  <c r="J13" i="1"/>
  <c r="H13" i="1"/>
  <c r="F13" i="1"/>
  <c r="J12" i="1"/>
  <c r="H12" i="1"/>
  <c r="F12" i="1"/>
  <c r="J11" i="1"/>
  <c r="H11" i="1"/>
  <c r="F11" i="1"/>
  <c r="J10" i="1"/>
  <c r="H10" i="1"/>
  <c r="F10" i="1"/>
  <c r="J9" i="1"/>
  <c r="H9" i="1"/>
  <c r="F9" i="1"/>
  <c r="J8" i="1"/>
  <c r="H8" i="1"/>
  <c r="F8" i="1"/>
  <c r="J7" i="1"/>
  <c r="H7" i="1"/>
  <c r="F7" i="1"/>
  <c r="J6" i="1"/>
  <c r="H6" i="1"/>
  <c r="F6" i="1"/>
  <c r="J5" i="1"/>
  <c r="H5" i="1"/>
  <c r="F5" i="1"/>
  <c r="J4" i="1"/>
  <c r="H4" i="1"/>
  <c r="F4" i="1"/>
  <c r="J3" i="1"/>
  <c r="H3" i="1"/>
  <c r="F3" i="1"/>
</calcChain>
</file>

<file path=xl/sharedStrings.xml><?xml version="1.0" encoding="utf-8"?>
<sst xmlns="http://schemas.openxmlformats.org/spreadsheetml/2006/main" count="95" uniqueCount="46">
  <si>
    <t>Sample</t>
  </si>
  <si>
    <t>Description</t>
  </si>
  <si>
    <t>Time point (p.i.)</t>
  </si>
  <si>
    <t>Raw reads</t>
  </si>
  <si>
    <t>rRNA reads</t>
  </si>
  <si>
    <t>rRNA reads percent</t>
  </si>
  <si>
    <t>Human reads</t>
  </si>
  <si>
    <t>Human reads percent</t>
  </si>
  <si>
    <t>Mtb reads</t>
  </si>
  <si>
    <t>Mtb reads percent</t>
  </si>
  <si>
    <t>LiveMtb_72h_1</t>
  </si>
  <si>
    <t>THP1 with live Mtb</t>
  </si>
  <si>
    <t>72h</t>
  </si>
  <si>
    <t>LiveMtb_72h_2</t>
  </si>
  <si>
    <t>LiveMtb_72h_3</t>
  </si>
  <si>
    <t>DeadMtb_72h_1</t>
  </si>
  <si>
    <t>THP1 with dead Mtb</t>
  </si>
  <si>
    <t>DeadMtb_72h_2</t>
  </si>
  <si>
    <t>DeadMtb_72h_3</t>
  </si>
  <si>
    <t>Bystander_72h_1</t>
  </si>
  <si>
    <t>THP1 without Mtb</t>
  </si>
  <si>
    <t>Bystander_72h_2</t>
  </si>
  <si>
    <t>Bystander_72h_3</t>
  </si>
  <si>
    <t>Mock_72h_1</t>
  </si>
  <si>
    <t>THP1</t>
  </si>
  <si>
    <t>Mock_72h_2</t>
  </si>
  <si>
    <t>Mock_72h_3</t>
  </si>
  <si>
    <t>LiveMtb_48h_1</t>
  </si>
  <si>
    <t>48h</t>
  </si>
  <si>
    <t>LiveMtb_48h_2</t>
  </si>
  <si>
    <t>LiveMtb_48h_3</t>
  </si>
  <si>
    <t>DeadMtb_48h_1</t>
  </si>
  <si>
    <t>DeadMtb_48h_2</t>
  </si>
  <si>
    <t>DeadMtb_48h_3</t>
  </si>
  <si>
    <t>Bystander_48h_1</t>
  </si>
  <si>
    <t>Bystander_48h_2</t>
  </si>
  <si>
    <t>Bystander_48h_3</t>
  </si>
  <si>
    <t>Mock_48h_1</t>
  </si>
  <si>
    <t>Mock_48h_2</t>
  </si>
  <si>
    <t>Mock_48h_3</t>
  </si>
  <si>
    <t>H37Ra-1</t>
  </si>
  <si>
    <t>Mtb cultured in medium</t>
  </si>
  <si>
    <t>-</t>
  </si>
  <si>
    <t>H37Ra-2</t>
  </si>
  <si>
    <t>H37Ra-3</t>
  </si>
  <si>
    <t>Supplementary Table 1. Number of reads in 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8" formatCode="_(* #,##0_);_(* \(#,##0\);_(* &quot;-&quot;??_);_(@_)"/>
    <numFmt numFmtId="169" formatCode="0.000%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wrapText="1"/>
    </xf>
    <xf numFmtId="168" fontId="1" fillId="0" borderId="0" xfId="1" applyNumberFormat="1" applyFont="1" applyAlignment="1">
      <alignment wrapText="1"/>
    </xf>
    <xf numFmtId="168" fontId="0" fillId="0" borderId="0" xfId="1" applyNumberFormat="1" applyFont="1"/>
    <xf numFmtId="169" fontId="0" fillId="0" borderId="0" xfId="0" applyNumberFormat="1"/>
    <xf numFmtId="10" fontId="0" fillId="0" borderId="0" xfId="0" applyNumberFormat="1"/>
    <xf numFmtId="169" fontId="0" fillId="0" borderId="0" xfId="2" applyNumberFormat="1" applyFont="1"/>
    <xf numFmtId="10" fontId="0" fillId="0" borderId="0" xfId="2" applyNumberFormat="1" applyFont="1"/>
    <xf numFmtId="168" fontId="0" fillId="0" borderId="0" xfId="1" applyNumberFormat="1" applyFont="1" applyAlignment="1"/>
    <xf numFmtId="168" fontId="1" fillId="0" borderId="0" xfId="1" applyNumberFormat="1" applyFont="1" applyAlignme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52F66-ED4A-FA4B-AE5E-8717CEA592A2}">
  <dimension ref="A1:J29"/>
  <sheetViews>
    <sheetView tabSelected="1" workbookViewId="0">
      <selection activeCell="A15" sqref="A15"/>
    </sheetView>
  </sheetViews>
  <sheetFormatPr baseColWidth="10" defaultRowHeight="16" x14ac:dyDescent="0.2"/>
  <sheetData>
    <row r="1" spans="1:10" x14ac:dyDescent="0.2">
      <c r="A1" s="1" t="s">
        <v>45</v>
      </c>
      <c r="B1" s="1"/>
      <c r="C1" s="1"/>
      <c r="D1" s="1"/>
      <c r="E1" s="1"/>
      <c r="F1" s="1"/>
      <c r="G1" s="1"/>
      <c r="H1" s="1"/>
      <c r="I1" s="1"/>
      <c r="J1" s="1"/>
    </row>
    <row r="2" spans="1:10" ht="5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2" t="s">
        <v>7</v>
      </c>
      <c r="I2" s="2" t="s">
        <v>8</v>
      </c>
      <c r="J2" s="2" t="s">
        <v>9</v>
      </c>
    </row>
    <row r="3" spans="1:10" x14ac:dyDescent="0.2">
      <c r="A3" t="s">
        <v>10</v>
      </c>
      <c r="B3" t="s">
        <v>11</v>
      </c>
      <c r="C3" t="s">
        <v>12</v>
      </c>
      <c r="D3" s="4">
        <v>202137062</v>
      </c>
      <c r="E3" s="4">
        <v>24550991</v>
      </c>
      <c r="F3" s="5">
        <f>E3/D3</f>
        <v>0.12145714772484424</v>
      </c>
      <c r="G3" s="4">
        <v>169515082</v>
      </c>
      <c r="H3" s="6">
        <f>G3/D3</f>
        <v>0.83861455352507297</v>
      </c>
      <c r="I3" s="4">
        <v>7956377</v>
      </c>
      <c r="J3" s="6">
        <f>I3/D3</f>
        <v>3.9361297335963059E-2</v>
      </c>
    </row>
    <row r="4" spans="1:10" x14ac:dyDescent="0.2">
      <c r="A4" t="s">
        <v>13</v>
      </c>
      <c r="B4" t="s">
        <v>11</v>
      </c>
      <c r="C4" t="s">
        <v>12</v>
      </c>
      <c r="D4" s="4">
        <v>262205128</v>
      </c>
      <c r="E4" s="4">
        <v>1000524</v>
      </c>
      <c r="F4" s="5">
        <f t="shared" ref="F4:F14" si="0">E4/D4</f>
        <v>3.815806378889737E-3</v>
      </c>
      <c r="G4" s="4">
        <v>259949728</v>
      </c>
      <c r="H4" s="6">
        <f t="shared" ref="H4:H14" si="1">G4/D4</f>
        <v>0.99139833756416851</v>
      </c>
      <c r="I4" s="4">
        <v>1198899</v>
      </c>
      <c r="J4" s="6">
        <f t="shared" ref="J4:J14" si="2">I4/D4</f>
        <v>4.5723705296869706E-3</v>
      </c>
    </row>
    <row r="5" spans="1:10" x14ac:dyDescent="0.2">
      <c r="A5" t="s">
        <v>14</v>
      </c>
      <c r="B5" t="s">
        <v>11</v>
      </c>
      <c r="C5" t="s">
        <v>12</v>
      </c>
      <c r="D5" s="4">
        <v>262200230</v>
      </c>
      <c r="E5" s="4">
        <v>677873</v>
      </c>
      <c r="F5" s="5">
        <f t="shared" si="0"/>
        <v>2.5853257260682037E-3</v>
      </c>
      <c r="G5" s="4">
        <v>260466945</v>
      </c>
      <c r="H5" s="6">
        <f t="shared" si="1"/>
        <v>0.99338946041351683</v>
      </c>
      <c r="I5" s="4">
        <v>1006174</v>
      </c>
      <c r="J5" s="6">
        <f t="shared" si="2"/>
        <v>3.837426077009925E-3</v>
      </c>
    </row>
    <row r="6" spans="1:10" x14ac:dyDescent="0.2">
      <c r="A6" t="s">
        <v>15</v>
      </c>
      <c r="B6" t="s">
        <v>16</v>
      </c>
      <c r="C6" t="s">
        <v>12</v>
      </c>
      <c r="D6" s="4">
        <v>202388570</v>
      </c>
      <c r="E6" s="4">
        <v>489353</v>
      </c>
      <c r="F6" s="5">
        <f t="shared" si="0"/>
        <v>2.4178885200878686E-3</v>
      </c>
      <c r="G6" s="4">
        <v>201754403</v>
      </c>
      <c r="H6" s="6">
        <f t="shared" si="1"/>
        <v>0.99686658688284624</v>
      </c>
      <c r="I6" s="4">
        <v>138877</v>
      </c>
      <c r="J6" s="6">
        <f t="shared" si="2"/>
        <v>6.8618993651667186E-4</v>
      </c>
    </row>
    <row r="7" spans="1:10" x14ac:dyDescent="0.2">
      <c r="A7" t="s">
        <v>17</v>
      </c>
      <c r="B7" t="s">
        <v>16</v>
      </c>
      <c r="C7" t="s">
        <v>12</v>
      </c>
      <c r="D7" s="4">
        <v>262205588</v>
      </c>
      <c r="E7" s="4">
        <v>18470</v>
      </c>
      <c r="F7" s="5">
        <f t="shared" si="0"/>
        <v>7.0440909138824305E-5</v>
      </c>
      <c r="G7" s="4">
        <v>262166988</v>
      </c>
      <c r="H7" s="6">
        <f t="shared" si="1"/>
        <v>0.99985278727164273</v>
      </c>
      <c r="I7" s="4">
        <v>19074</v>
      </c>
      <c r="J7" s="6">
        <f t="shared" si="2"/>
        <v>7.2744445095502698E-5</v>
      </c>
    </row>
    <row r="8" spans="1:10" x14ac:dyDescent="0.2">
      <c r="A8" t="s">
        <v>18</v>
      </c>
      <c r="B8" t="s">
        <v>16</v>
      </c>
      <c r="C8" t="s">
        <v>12</v>
      </c>
      <c r="D8" s="4">
        <v>262213138</v>
      </c>
      <c r="E8" s="4">
        <v>33317</v>
      </c>
      <c r="F8" s="5">
        <f t="shared" si="0"/>
        <v>1.2706075772602973E-4</v>
      </c>
      <c r="G8" s="4">
        <v>262135568</v>
      </c>
      <c r="H8" s="6">
        <f t="shared" si="1"/>
        <v>0.99970417195495365</v>
      </c>
      <c r="I8" s="4">
        <v>41969</v>
      </c>
      <c r="J8" s="6">
        <f t="shared" si="2"/>
        <v>1.6005681606998654E-4</v>
      </c>
    </row>
    <row r="9" spans="1:10" x14ac:dyDescent="0.2">
      <c r="A9" t="s">
        <v>19</v>
      </c>
      <c r="B9" t="s">
        <v>20</v>
      </c>
      <c r="C9" t="s">
        <v>12</v>
      </c>
      <c r="D9" s="4">
        <v>185385506</v>
      </c>
      <c r="E9" s="4">
        <v>17721</v>
      </c>
      <c r="F9" s="5">
        <f t="shared" si="0"/>
        <v>9.5589997202909707E-5</v>
      </c>
      <c r="G9" s="4">
        <v>185365062</v>
      </c>
      <c r="H9" s="6">
        <f t="shared" si="1"/>
        <v>0.99988972169161916</v>
      </c>
      <c r="I9" s="4">
        <v>365</v>
      </c>
      <c r="J9" s="6">
        <f t="shared" si="2"/>
        <v>1.9688702093032019E-6</v>
      </c>
    </row>
    <row r="10" spans="1:10" x14ac:dyDescent="0.2">
      <c r="A10" t="s">
        <v>21</v>
      </c>
      <c r="B10" t="s">
        <v>20</v>
      </c>
      <c r="C10" t="s">
        <v>12</v>
      </c>
      <c r="D10" s="4">
        <v>125103814</v>
      </c>
      <c r="E10" s="4">
        <v>7763</v>
      </c>
      <c r="F10" s="5">
        <f t="shared" si="0"/>
        <v>6.2052464683450811E-5</v>
      </c>
      <c r="G10" s="4">
        <v>125095327</v>
      </c>
      <c r="H10" s="6">
        <f t="shared" si="1"/>
        <v>0.99993216034165033</v>
      </c>
      <c r="I10" s="4">
        <v>158</v>
      </c>
      <c r="J10" s="6">
        <f t="shared" si="2"/>
        <v>1.2629511039527541E-6</v>
      </c>
    </row>
    <row r="11" spans="1:10" x14ac:dyDescent="0.2">
      <c r="A11" t="s">
        <v>22</v>
      </c>
      <c r="B11" t="s">
        <v>20</v>
      </c>
      <c r="C11" t="s">
        <v>12</v>
      </c>
      <c r="D11" s="4">
        <v>124484604</v>
      </c>
      <c r="E11" s="4">
        <v>7231</v>
      </c>
      <c r="F11" s="5">
        <f t="shared" si="0"/>
        <v>5.8087504539918845E-5</v>
      </c>
      <c r="G11" s="4">
        <v>124476179</v>
      </c>
      <c r="H11" s="6">
        <f t="shared" si="1"/>
        <v>0.99993232094789808</v>
      </c>
      <c r="I11" s="4">
        <v>129</v>
      </c>
      <c r="J11" s="6">
        <f t="shared" si="2"/>
        <v>1.0362727265453646E-6</v>
      </c>
    </row>
    <row r="12" spans="1:10" x14ac:dyDescent="0.2">
      <c r="A12" t="s">
        <v>23</v>
      </c>
      <c r="B12" t="s">
        <v>24</v>
      </c>
      <c r="C12" t="s">
        <v>12</v>
      </c>
      <c r="D12" s="4">
        <v>190407118</v>
      </c>
      <c r="E12" s="4">
        <v>3526</v>
      </c>
      <c r="F12" s="5">
        <f t="shared" si="0"/>
        <v>1.8518215269662347E-5</v>
      </c>
      <c r="G12" s="4">
        <v>190403302</v>
      </c>
      <c r="H12" s="6">
        <f t="shared" si="1"/>
        <v>0.99997995873242507</v>
      </c>
      <c r="I12" s="4">
        <v>1</v>
      </c>
      <c r="J12" s="6">
        <f t="shared" si="2"/>
        <v>5.251904500755061E-9</v>
      </c>
    </row>
    <row r="13" spans="1:10" x14ac:dyDescent="0.2">
      <c r="A13" t="s">
        <v>25</v>
      </c>
      <c r="B13" t="s">
        <v>24</v>
      </c>
      <c r="C13" t="s">
        <v>12</v>
      </c>
      <c r="D13" s="4">
        <v>124491516</v>
      </c>
      <c r="E13" s="4">
        <v>2477</v>
      </c>
      <c r="F13" s="5">
        <f t="shared" si="0"/>
        <v>1.9896938197780482E-5</v>
      </c>
      <c r="G13" s="4">
        <v>124488761</v>
      </c>
      <c r="H13" s="6">
        <f t="shared" si="1"/>
        <v>0.99997786997790272</v>
      </c>
      <c r="I13" s="4">
        <v>0</v>
      </c>
      <c r="J13" s="6">
        <f t="shared" si="2"/>
        <v>0</v>
      </c>
    </row>
    <row r="14" spans="1:10" x14ac:dyDescent="0.2">
      <c r="A14" t="s">
        <v>26</v>
      </c>
      <c r="B14" t="s">
        <v>24</v>
      </c>
      <c r="C14" t="s">
        <v>12</v>
      </c>
      <c r="D14" s="4">
        <v>125312114</v>
      </c>
      <c r="E14" s="4">
        <v>1817</v>
      </c>
      <c r="F14" s="5">
        <f t="shared" si="0"/>
        <v>1.4499795287149972E-5</v>
      </c>
      <c r="G14" s="4">
        <v>125310115</v>
      </c>
      <c r="H14" s="6">
        <f t="shared" si="1"/>
        <v>0.99998404783116179</v>
      </c>
      <c r="I14" s="4">
        <v>2</v>
      </c>
      <c r="J14" s="6">
        <f t="shared" si="2"/>
        <v>1.5960148912658197E-8</v>
      </c>
    </row>
    <row r="15" spans="1:10" x14ac:dyDescent="0.2">
      <c r="A15" t="s">
        <v>27</v>
      </c>
      <c r="B15" t="s">
        <v>11</v>
      </c>
      <c r="C15" t="s">
        <v>28</v>
      </c>
      <c r="D15" s="4">
        <v>202532010</v>
      </c>
      <c r="E15" s="4">
        <v>688473</v>
      </c>
      <c r="F15" s="7">
        <f>E15/D15</f>
        <v>3.3993293208318034E-3</v>
      </c>
      <c r="G15" s="4">
        <v>199535667</v>
      </c>
      <c r="H15" s="8">
        <f>G15/D15</f>
        <v>0.98520558305820394</v>
      </c>
      <c r="I15" s="9">
        <v>2297862</v>
      </c>
      <c r="J15" s="8">
        <f>I15/D15</f>
        <v>1.1345673209879267E-2</v>
      </c>
    </row>
    <row r="16" spans="1:10" x14ac:dyDescent="0.2">
      <c r="A16" t="s">
        <v>29</v>
      </c>
      <c r="B16" t="s">
        <v>11</v>
      </c>
      <c r="C16" t="s">
        <v>28</v>
      </c>
      <c r="D16" s="4">
        <v>203518150</v>
      </c>
      <c r="E16" s="4">
        <v>831356</v>
      </c>
      <c r="F16" s="7">
        <f t="shared" ref="F16:F26" si="3">E16/D16</f>
        <v>4.0849231383048639E-3</v>
      </c>
      <c r="G16" s="4">
        <v>200592306</v>
      </c>
      <c r="H16" s="8">
        <f t="shared" ref="H16:H26" si="4">G16/D16</f>
        <v>0.985623670419567</v>
      </c>
      <c r="I16" s="9">
        <v>2082549</v>
      </c>
      <c r="J16" s="8">
        <f t="shared" ref="J16:J26" si="5">I16/D16</f>
        <v>1.0232743369571707E-2</v>
      </c>
    </row>
    <row r="17" spans="1:10" x14ac:dyDescent="0.2">
      <c r="A17" t="s">
        <v>30</v>
      </c>
      <c r="B17" t="s">
        <v>11</v>
      </c>
      <c r="C17" t="s">
        <v>28</v>
      </c>
      <c r="D17" s="4">
        <v>203610416</v>
      </c>
      <c r="E17" s="4">
        <v>691390</v>
      </c>
      <c r="F17" s="7">
        <f t="shared" si="3"/>
        <v>3.3956514287559825E-3</v>
      </c>
      <c r="G17" s="4">
        <v>201050802</v>
      </c>
      <c r="H17" s="8">
        <f t="shared" si="4"/>
        <v>0.98742886513232209</v>
      </c>
      <c r="I17" s="9">
        <v>1852657</v>
      </c>
      <c r="J17" s="8">
        <f t="shared" si="5"/>
        <v>9.0990286076523715E-3</v>
      </c>
    </row>
    <row r="18" spans="1:10" x14ac:dyDescent="0.2">
      <c r="A18" t="s">
        <v>31</v>
      </c>
      <c r="B18" t="s">
        <v>16</v>
      </c>
      <c r="C18" t="s">
        <v>28</v>
      </c>
      <c r="D18" s="4">
        <v>203318032</v>
      </c>
      <c r="E18" s="4">
        <v>23394</v>
      </c>
      <c r="F18" s="7">
        <f t="shared" si="3"/>
        <v>1.1506111764843367E-4</v>
      </c>
      <c r="G18" s="4">
        <v>203245841</v>
      </c>
      <c r="H18" s="8">
        <f t="shared" si="4"/>
        <v>0.99964493557561096</v>
      </c>
      <c r="I18" s="9">
        <v>48243</v>
      </c>
      <c r="J18" s="8">
        <f t="shared" si="5"/>
        <v>2.3727851152916923E-4</v>
      </c>
    </row>
    <row r="19" spans="1:10" x14ac:dyDescent="0.2">
      <c r="A19" t="s">
        <v>32</v>
      </c>
      <c r="B19" t="s">
        <v>16</v>
      </c>
      <c r="C19" t="s">
        <v>28</v>
      </c>
      <c r="D19" s="4">
        <v>202734854</v>
      </c>
      <c r="E19" s="4">
        <v>29562</v>
      </c>
      <c r="F19" s="7">
        <f t="shared" si="3"/>
        <v>1.4581607166570381E-4</v>
      </c>
      <c r="G19" s="4">
        <v>202639442</v>
      </c>
      <c r="H19" s="8">
        <f t="shared" si="4"/>
        <v>0.99952937544720355</v>
      </c>
      <c r="I19" s="9">
        <v>65301</v>
      </c>
      <c r="J19" s="8">
        <f t="shared" si="5"/>
        <v>3.2210051065023089E-4</v>
      </c>
    </row>
    <row r="20" spans="1:10" x14ac:dyDescent="0.2">
      <c r="A20" t="s">
        <v>33</v>
      </c>
      <c r="B20" t="s">
        <v>16</v>
      </c>
      <c r="C20" t="s">
        <v>28</v>
      </c>
      <c r="D20" s="4">
        <v>203291350</v>
      </c>
      <c r="E20" s="4">
        <v>36691</v>
      </c>
      <c r="F20" s="7">
        <f t="shared" si="3"/>
        <v>1.8048480665803045E-4</v>
      </c>
      <c r="G20" s="4">
        <v>203164587</v>
      </c>
      <c r="H20" s="8">
        <f t="shared" si="4"/>
        <v>0.9993764466614049</v>
      </c>
      <c r="I20" s="9">
        <v>89447</v>
      </c>
      <c r="J20" s="8">
        <f t="shared" si="5"/>
        <v>4.3999412665615136E-4</v>
      </c>
    </row>
    <row r="21" spans="1:10" x14ac:dyDescent="0.2">
      <c r="A21" t="s">
        <v>34</v>
      </c>
      <c r="B21" t="s">
        <v>20</v>
      </c>
      <c r="C21" t="s">
        <v>28</v>
      </c>
      <c r="D21" s="4">
        <v>100265662</v>
      </c>
      <c r="E21" s="4">
        <v>45974</v>
      </c>
      <c r="F21" s="7">
        <f t="shared" si="3"/>
        <v>4.5852188159890671E-4</v>
      </c>
      <c r="G21" s="4">
        <v>100213478</v>
      </c>
      <c r="H21" s="8">
        <f t="shared" si="4"/>
        <v>0.99947954265738559</v>
      </c>
      <c r="I21" s="10">
        <v>3164</v>
      </c>
      <c r="J21" s="8">
        <f t="shared" si="5"/>
        <v>3.1556167254947164E-5</v>
      </c>
    </row>
    <row r="22" spans="1:10" x14ac:dyDescent="0.2">
      <c r="A22" t="s">
        <v>35</v>
      </c>
      <c r="B22" t="s">
        <v>20</v>
      </c>
      <c r="C22" t="s">
        <v>28</v>
      </c>
      <c r="D22" s="4">
        <v>100268000</v>
      </c>
      <c r="E22" s="4">
        <v>227223</v>
      </c>
      <c r="F22" s="7">
        <f t="shared" si="3"/>
        <v>2.2661567000438823E-3</v>
      </c>
      <c r="G22" s="4">
        <v>100004233</v>
      </c>
      <c r="H22" s="8">
        <f t="shared" si="4"/>
        <v>0.99736938006143538</v>
      </c>
      <c r="I22" s="10">
        <v>26824</v>
      </c>
      <c r="J22" s="8">
        <f t="shared" si="5"/>
        <v>2.6752303825746998E-4</v>
      </c>
    </row>
    <row r="23" spans="1:10" x14ac:dyDescent="0.2">
      <c r="A23" t="s">
        <v>36</v>
      </c>
      <c r="B23" t="s">
        <v>20</v>
      </c>
      <c r="C23" t="s">
        <v>28</v>
      </c>
      <c r="D23" s="4">
        <v>100269142</v>
      </c>
      <c r="E23" s="4">
        <v>91784</v>
      </c>
      <c r="F23" s="7">
        <f t="shared" si="3"/>
        <v>9.1537633781687286E-4</v>
      </c>
      <c r="G23" s="4">
        <v>100165986</v>
      </c>
      <c r="H23" s="8">
        <f t="shared" si="4"/>
        <v>0.99897120890891833</v>
      </c>
      <c r="I23" s="10">
        <v>5483</v>
      </c>
      <c r="J23" s="8">
        <f t="shared" si="5"/>
        <v>5.4682825549659133E-5</v>
      </c>
    </row>
    <row r="24" spans="1:10" x14ac:dyDescent="0.2">
      <c r="A24" t="s">
        <v>37</v>
      </c>
      <c r="B24" t="s">
        <v>24</v>
      </c>
      <c r="C24" t="s">
        <v>28</v>
      </c>
      <c r="D24" s="4">
        <v>100089024</v>
      </c>
      <c r="E24" s="4">
        <v>3789</v>
      </c>
      <c r="F24" s="7">
        <f t="shared" si="3"/>
        <v>3.7856298808548676E-5</v>
      </c>
      <c r="G24" s="4">
        <v>100084891</v>
      </c>
      <c r="H24" s="8">
        <f t="shared" si="4"/>
        <v>0.99995870676089316</v>
      </c>
      <c r="I24" s="10">
        <v>26</v>
      </c>
      <c r="J24" s="8">
        <f t="shared" si="5"/>
        <v>2.597687434738099E-7</v>
      </c>
    </row>
    <row r="25" spans="1:10" x14ac:dyDescent="0.2">
      <c r="A25" t="s">
        <v>38</v>
      </c>
      <c r="B25" t="s">
        <v>24</v>
      </c>
      <c r="C25" t="s">
        <v>28</v>
      </c>
      <c r="D25" s="4">
        <v>100579474</v>
      </c>
      <c r="E25" s="4">
        <v>4565</v>
      </c>
      <c r="F25" s="7">
        <f t="shared" si="3"/>
        <v>4.5386994169406774E-5</v>
      </c>
      <c r="G25" s="4">
        <v>100574450</v>
      </c>
      <c r="H25" s="8">
        <f t="shared" si="4"/>
        <v>0.99995004945044752</v>
      </c>
      <c r="I25" s="10">
        <v>55</v>
      </c>
      <c r="J25" s="8">
        <f t="shared" si="5"/>
        <v>5.4683125505309359E-7</v>
      </c>
    </row>
    <row r="26" spans="1:10" x14ac:dyDescent="0.2">
      <c r="A26" t="s">
        <v>39</v>
      </c>
      <c r="B26" t="s">
        <v>24</v>
      </c>
      <c r="C26" t="s">
        <v>28</v>
      </c>
      <c r="D26" s="4">
        <v>100416196</v>
      </c>
      <c r="E26" s="4">
        <v>10028</v>
      </c>
      <c r="F26" s="7">
        <f t="shared" si="3"/>
        <v>9.9864368492907254E-5</v>
      </c>
      <c r="G26" s="4">
        <v>100405238</v>
      </c>
      <c r="H26" s="8">
        <f t="shared" si="4"/>
        <v>0.99989087417730904</v>
      </c>
      <c r="I26" s="10">
        <v>272</v>
      </c>
      <c r="J26" s="8">
        <f t="shared" si="5"/>
        <v>2.7087263891175482E-6</v>
      </c>
    </row>
    <row r="27" spans="1:10" x14ac:dyDescent="0.2">
      <c r="A27" t="s">
        <v>40</v>
      </c>
      <c r="B27" t="s">
        <v>41</v>
      </c>
      <c r="D27" s="4">
        <v>22449672</v>
      </c>
      <c r="F27" s="6"/>
      <c r="G27" s="4" t="s">
        <v>42</v>
      </c>
      <c r="H27" t="s">
        <v>42</v>
      </c>
      <c r="I27" s="10">
        <v>5495694</v>
      </c>
      <c r="J27" s="6">
        <v>0.25900000000000001</v>
      </c>
    </row>
    <row r="28" spans="1:10" x14ac:dyDescent="0.2">
      <c r="A28" t="s">
        <v>43</v>
      </c>
      <c r="B28" t="s">
        <v>41</v>
      </c>
      <c r="D28" s="4">
        <v>22442522</v>
      </c>
      <c r="F28" s="6"/>
      <c r="G28" s="4" t="s">
        <v>42</v>
      </c>
      <c r="H28" t="s">
        <v>42</v>
      </c>
      <c r="I28" s="10">
        <v>5954561</v>
      </c>
      <c r="J28" s="6">
        <v>0.28599999999999998</v>
      </c>
    </row>
    <row r="29" spans="1:10" x14ac:dyDescent="0.2">
      <c r="A29" t="s">
        <v>44</v>
      </c>
      <c r="B29" t="s">
        <v>41</v>
      </c>
      <c r="D29" s="4">
        <v>22433214</v>
      </c>
      <c r="F29" s="6"/>
      <c r="G29" s="4" t="s">
        <v>42</v>
      </c>
      <c r="H29" t="s">
        <v>42</v>
      </c>
      <c r="I29" s="10">
        <v>6710285</v>
      </c>
      <c r="J29" s="6">
        <v>0.32100000000000001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yan shi</dc:creator>
  <cp:lastModifiedBy>chenyan shi</cp:lastModifiedBy>
  <dcterms:created xsi:type="dcterms:W3CDTF">2025-11-12T01:50:38Z</dcterms:created>
  <dcterms:modified xsi:type="dcterms:W3CDTF">2025-11-12T01:52:24Z</dcterms:modified>
</cp:coreProperties>
</file>